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laboratory\论文\QTG-Miner论文\QTG-Miner文章及图表to Nature Communications-response\QTG-Miner to NC 第三轮投稿材料\"/>
    </mc:Choice>
  </mc:AlternateContent>
  <xr:revisionPtr revIDLastSave="0" documentId="13_ncr:1_{86EAB9EF-D4FD-4389-B282-6EA84CB0371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" i="1"/>
  <c r="G6" i="1"/>
  <c r="G4" i="1"/>
</calcChain>
</file>

<file path=xl/sharedStrings.xml><?xml version="1.0" encoding="utf-8"?>
<sst xmlns="http://schemas.openxmlformats.org/spreadsheetml/2006/main" count="130" uniqueCount="124">
  <si>
    <t>Sample</t>
  </si>
  <si>
    <t>Clean data Fastq file name</t>
    <phoneticPr fontId="2" type="noConversion"/>
  </si>
  <si>
    <t>Total # of reads</t>
  </si>
  <si>
    <t>Total # of reads after trimming</t>
  </si>
  <si>
    <t>Total mapped reads</t>
  </si>
  <si>
    <t>% mapped</t>
  </si>
  <si>
    <t>LJ81-1</t>
    <phoneticPr fontId="2" type="noConversion"/>
  </si>
  <si>
    <t>LJ81-1_R1.fq.gz;LJ81-1_R2.fq.gz</t>
    <phoneticPr fontId="2" type="noConversion"/>
  </si>
  <si>
    <t>LJ82-1</t>
    <phoneticPr fontId="2" type="noConversion"/>
  </si>
  <si>
    <t>LJ82-1_R1.fq.gz;LJ82-1_R2.fq.gz</t>
    <phoneticPr fontId="2" type="noConversion"/>
  </si>
  <si>
    <t>LJ17-1</t>
    <phoneticPr fontId="2" type="noConversion"/>
  </si>
  <si>
    <t>LJ17-1_R1.fq.gz;LJ17-1_R2.fq.gz</t>
    <phoneticPr fontId="2" type="noConversion"/>
  </si>
  <si>
    <t>LJ18-1</t>
    <phoneticPr fontId="2" type="noConversion"/>
  </si>
  <si>
    <t>LJ18-1_R1.fq.gz;LJ18-1_R2.fq.gz</t>
    <phoneticPr fontId="2" type="noConversion"/>
  </si>
  <si>
    <t>LJ7-1</t>
    <phoneticPr fontId="2" type="noConversion"/>
  </si>
  <si>
    <t>LJ7-1_R1.fq.gz;LJ7-1_R2.fq.gz</t>
    <phoneticPr fontId="2" type="noConversion"/>
  </si>
  <si>
    <t>LJ8-1</t>
    <phoneticPr fontId="2" type="noConversion"/>
  </si>
  <si>
    <t>LJ8-1_R1.fq.gz;LJ8-1_R2.fq.gz</t>
    <phoneticPr fontId="2" type="noConversion"/>
  </si>
  <si>
    <t>LJ83-1</t>
    <phoneticPr fontId="2" type="noConversion"/>
  </si>
  <si>
    <t>LJ83-1_R1.fq.gz;LJ83-1_R2.fq.gz</t>
    <phoneticPr fontId="2" type="noConversion"/>
  </si>
  <si>
    <t>LJ1-1</t>
    <phoneticPr fontId="2" type="noConversion"/>
  </si>
  <si>
    <t>LJ1-1_R1.fq.gz;LJ1-1_R2.fq.gz</t>
    <phoneticPr fontId="2" type="noConversion"/>
  </si>
  <si>
    <t>LJ11-1</t>
    <phoneticPr fontId="2" type="noConversion"/>
  </si>
  <si>
    <t>LJ11-1_R1.fq.gz;LJ11-1_R2.fq.gz</t>
    <phoneticPr fontId="2" type="noConversion"/>
  </si>
  <si>
    <t>LJ36-1</t>
    <phoneticPr fontId="2" type="noConversion"/>
  </si>
  <si>
    <t>LJ36-1_R1.fq.gz;LJ36-1_R2.fq.gz</t>
    <phoneticPr fontId="2" type="noConversion"/>
  </si>
  <si>
    <t>LJ35-1</t>
    <phoneticPr fontId="2" type="noConversion"/>
  </si>
  <si>
    <t>LJ35-1_R1.fq.gz;LJ35-1_R2.fq.gz</t>
    <phoneticPr fontId="2" type="noConversion"/>
  </si>
  <si>
    <t>LJ100-1</t>
    <phoneticPr fontId="2" type="noConversion"/>
  </si>
  <si>
    <t>LJ100-1_R1.fq.gz;LJ100-1_R2.fq.gz</t>
    <phoneticPr fontId="2" type="noConversion"/>
  </si>
  <si>
    <t>LJ100-2</t>
  </si>
  <si>
    <t>LJ100-2_R1.fq.gz;LJ100-2_R2.fq.gz</t>
    <phoneticPr fontId="2" type="noConversion"/>
  </si>
  <si>
    <t>LJ101-2</t>
    <phoneticPr fontId="2" type="noConversion"/>
  </si>
  <si>
    <t>LJ101-2_R1.fq.gz;LJ101-2_R2.fq.gz</t>
    <phoneticPr fontId="2" type="noConversion"/>
  </si>
  <si>
    <t>LJ101-3</t>
  </si>
  <si>
    <t>LJ101-3_R1.fq.gz;LJ101-3_R2.fq.gz</t>
    <phoneticPr fontId="2" type="noConversion"/>
  </si>
  <si>
    <t>LJ39-2</t>
    <phoneticPr fontId="2" type="noConversion"/>
  </si>
  <si>
    <t>LJ39-2_R1.fq.gz;LJ39-2_R2.fq.gz</t>
    <phoneticPr fontId="2" type="noConversion"/>
  </si>
  <si>
    <t>LJ109-1</t>
    <phoneticPr fontId="2" type="noConversion"/>
  </si>
  <si>
    <t>LJ109-1_R1.fq.gz;LJ109-1_R2.fq.gz</t>
    <phoneticPr fontId="2" type="noConversion"/>
  </si>
  <si>
    <t>LJ109-2</t>
  </si>
  <si>
    <t>LJ109-2_R1.fq.gz;LJ109-2_R2.fq.gz</t>
    <phoneticPr fontId="2" type="noConversion"/>
  </si>
  <si>
    <t>LJ110-1</t>
    <phoneticPr fontId="2" type="noConversion"/>
  </si>
  <si>
    <t>LJ110-1_R1.fq.gz;LJ110-1_R2.fq.gz</t>
    <phoneticPr fontId="2" type="noConversion"/>
  </si>
  <si>
    <t>LJ110-2</t>
  </si>
  <si>
    <t>LJ110-2_R1.fq.gz;LJ110-2_R2.fq.gz</t>
    <phoneticPr fontId="2" type="noConversion"/>
  </si>
  <si>
    <t>LJ66-1</t>
    <phoneticPr fontId="2" type="noConversion"/>
  </si>
  <si>
    <t>LJ66-1_R1.fq.gz;LJ66-1_R2.fq.gz</t>
    <phoneticPr fontId="2" type="noConversion"/>
  </si>
  <si>
    <t>LJ67-1</t>
    <phoneticPr fontId="2" type="noConversion"/>
  </si>
  <si>
    <t>LJ67-1_R1.fq.gz;LJ67-1_R2.fq.gz</t>
    <phoneticPr fontId="2" type="noConversion"/>
  </si>
  <si>
    <t>LJ16-3</t>
    <phoneticPr fontId="2" type="noConversion"/>
  </si>
  <si>
    <t>LJ16-3_R1.fq.gz;LJ16-3_R2.fq.gz</t>
    <phoneticPr fontId="2" type="noConversion"/>
  </si>
  <si>
    <t>LJ33-1</t>
    <phoneticPr fontId="2" type="noConversion"/>
  </si>
  <si>
    <t>LJ33-1_R1.fq.gz;LJ33-1_R2.fq.gz</t>
    <phoneticPr fontId="2" type="noConversion"/>
  </si>
  <si>
    <t>LJ44-1</t>
    <phoneticPr fontId="2" type="noConversion"/>
  </si>
  <si>
    <t>LJ44-1_R1.fq.gz;LJ44-1_R2.fq.gz</t>
    <phoneticPr fontId="2" type="noConversion"/>
  </si>
  <si>
    <t>Zm00001d052219</t>
    <phoneticPr fontId="2" type="noConversion"/>
  </si>
  <si>
    <t>2219mu-1</t>
    <phoneticPr fontId="2" type="noConversion"/>
  </si>
  <si>
    <t>2219mu-1_1.fq.gz;2219mu-1_2.fq.gz</t>
    <phoneticPr fontId="2" type="noConversion"/>
  </si>
  <si>
    <t>2219mu-2</t>
  </si>
  <si>
    <t>2219mu-2_1.fq.gz;2219mu-2_2.fq.gz</t>
    <phoneticPr fontId="2" type="noConversion"/>
  </si>
  <si>
    <t>2219wt-1</t>
  </si>
  <si>
    <t>2219wt-1_1.fq.gz;2219wt-1_2.fq.gz</t>
    <phoneticPr fontId="2" type="noConversion"/>
  </si>
  <si>
    <t>2219wt-2</t>
  </si>
  <si>
    <t>2219wt-2_1.fq.gz;2219wt-2_2.fq.gz</t>
    <phoneticPr fontId="2" type="noConversion"/>
  </si>
  <si>
    <t>Zm00001d012295</t>
    <phoneticPr fontId="2" type="noConversion"/>
  </si>
  <si>
    <t>2295mu-1_1.fq.gz;2295mu-1_2.fq.gz</t>
  </si>
  <si>
    <t>2295mu-2_1.fq.gz;2295mu-2_2.fq.gz</t>
  </si>
  <si>
    <t>2295wt-1_1.fq.gz;2295wt-1_2.fq.gz</t>
  </si>
  <si>
    <t>2295wt-2_1.fq.gz;2295wt-2_2.fq.gz</t>
  </si>
  <si>
    <t>Zm00001d012452</t>
  </si>
  <si>
    <t>2452mu-1</t>
  </si>
  <si>
    <t>2452mu-1_1.fq.gz;2452mu-1_2.fq.gz</t>
  </si>
  <si>
    <t>2452mu-2</t>
  </si>
  <si>
    <t>2452mu-2_1.fq.gz;2452mu-2_2.fq.gz</t>
  </si>
  <si>
    <t>2452wt-1</t>
  </si>
  <si>
    <t>2452wt-1_1.fq.gz;2452wt-1_2.fq.gz</t>
  </si>
  <si>
    <t>2452wt-2</t>
  </si>
  <si>
    <t>2452wt-2_1.fq.gz;2452wt-2_2.fq.gz</t>
  </si>
  <si>
    <t>Zm00001d052598</t>
  </si>
  <si>
    <t>2598mu-1</t>
  </si>
  <si>
    <t>2598mu-1_1.fq.gz;2598mu-1_2.fq.gz</t>
  </si>
  <si>
    <t>2598mu-2</t>
  </si>
  <si>
    <t>2598mu-2_1.fq.gz;2598mu-2_2.fq.gz</t>
  </si>
  <si>
    <t>2598wt-1</t>
  </si>
  <si>
    <t>2598wt-1_1.fq.gz;2598wt-1_2.fq.gz</t>
  </si>
  <si>
    <t>2598wt-2</t>
  </si>
  <si>
    <t>2598wt-2_1.fq.gz;2598wt-2_2.fq.gz</t>
  </si>
  <si>
    <t>Zm00001d042795</t>
  </si>
  <si>
    <t>2795mu-1</t>
  </si>
  <si>
    <t>2795mu-1_1.fq.gz;2795mu-1_2.fq.gz</t>
  </si>
  <si>
    <t>2795mu-2</t>
  </si>
  <si>
    <t>2795mu-2_1.fq.gz;2795mu-2_2.fq.gz</t>
  </si>
  <si>
    <t>2795wt-1</t>
  </si>
  <si>
    <t>2795wt-1_1.fq.gz;2795wt-1_2.fq.gz</t>
  </si>
  <si>
    <t>2795wt-2</t>
  </si>
  <si>
    <t>2795wt-2_1.fq.gz;2795wt-2_2.fq.gz</t>
  </si>
  <si>
    <t>Zm00001d025939</t>
  </si>
  <si>
    <t>5939mu-1</t>
  </si>
  <si>
    <t>5939mu-1_1.fq.gz;5939mu-1_2.fq.gz</t>
  </si>
  <si>
    <t>5939mu-2</t>
  </si>
  <si>
    <t>5939mu-2_1.fq.gz;5939mu-2_2.fq.gz</t>
  </si>
  <si>
    <t>5939wt-1</t>
  </si>
  <si>
    <t>5939wt-1_1.fq.gz;5939wt-1_2.fq.gz</t>
  </si>
  <si>
    <t>5939wt-2</t>
  </si>
  <si>
    <t>5939wt-2_1.fq.gz;5939wt-2_2.fq.gz</t>
  </si>
  <si>
    <t>QTL/gene</t>
    <phoneticPr fontId="4" type="noConversion"/>
  </si>
  <si>
    <r>
      <t>qTBN2-1</t>
    </r>
    <r>
      <rPr>
        <sz val="12"/>
        <color theme="1"/>
        <rFont val="Arial"/>
        <family val="2"/>
      </rPr>
      <t>(n=1)</t>
    </r>
    <phoneticPr fontId="2" type="noConversion"/>
  </si>
  <si>
    <r>
      <t xml:space="preserve">qTBN2-2 </t>
    </r>
    <r>
      <rPr>
        <sz val="12"/>
        <color theme="1"/>
        <rFont val="Arial"/>
        <family val="2"/>
      </rPr>
      <t>(n=1)</t>
    </r>
    <phoneticPr fontId="2" type="noConversion"/>
  </si>
  <si>
    <r>
      <t xml:space="preserve">qTBN3-1 </t>
    </r>
    <r>
      <rPr>
        <sz val="12"/>
        <color theme="1"/>
        <rFont val="Arial"/>
        <family val="2"/>
      </rPr>
      <t>(n=1)</t>
    </r>
    <phoneticPr fontId="2" type="noConversion"/>
  </si>
  <si>
    <r>
      <t>qTBN4-1</t>
    </r>
    <r>
      <rPr>
        <sz val="12"/>
        <color theme="1"/>
        <rFont val="Arial"/>
        <family val="2"/>
      </rPr>
      <t xml:space="preserve"> (n=1)</t>
    </r>
    <phoneticPr fontId="2" type="noConversion"/>
  </si>
  <si>
    <r>
      <t xml:space="preserve">qTBN4-2 </t>
    </r>
    <r>
      <rPr>
        <sz val="12"/>
        <color theme="1"/>
        <rFont val="Arial"/>
        <family val="2"/>
      </rPr>
      <t>(n=1)</t>
    </r>
    <phoneticPr fontId="2" type="noConversion"/>
  </si>
  <si>
    <r>
      <t xml:space="preserve">qTBN4-3 </t>
    </r>
    <r>
      <rPr>
        <sz val="12"/>
        <color theme="1"/>
        <rFont val="Arial"/>
        <family val="2"/>
      </rPr>
      <t>(n=1)</t>
    </r>
    <phoneticPr fontId="2" type="noConversion"/>
  </si>
  <si>
    <r>
      <t>qTBN7-1</t>
    </r>
    <r>
      <rPr>
        <sz val="12"/>
        <color theme="1"/>
        <rFont val="Arial"/>
        <family val="2"/>
      </rPr>
      <t xml:space="preserve"> (n=2)</t>
    </r>
    <phoneticPr fontId="2" type="noConversion"/>
  </si>
  <si>
    <r>
      <t xml:space="preserve">qTBN8-1 </t>
    </r>
    <r>
      <rPr>
        <sz val="12"/>
        <color theme="1"/>
        <rFont val="Arial"/>
        <family val="2"/>
      </rPr>
      <t>(n=1)</t>
    </r>
    <phoneticPr fontId="2" type="noConversion"/>
  </si>
  <si>
    <r>
      <t>qTBN8-2</t>
    </r>
    <r>
      <rPr>
        <sz val="12"/>
        <color theme="1"/>
        <rFont val="Arial"/>
        <family val="2"/>
      </rPr>
      <t xml:space="preserve"> (n=2)</t>
    </r>
    <phoneticPr fontId="2" type="noConversion"/>
  </si>
  <si>
    <r>
      <t xml:space="preserve">qTBN8-3 </t>
    </r>
    <r>
      <rPr>
        <sz val="12"/>
        <color theme="1"/>
        <rFont val="Arial"/>
        <family val="2"/>
      </rPr>
      <t>(n=1)</t>
    </r>
    <phoneticPr fontId="2" type="noConversion"/>
  </si>
  <si>
    <r>
      <t xml:space="preserve">qTBN10-1 </t>
    </r>
    <r>
      <rPr>
        <sz val="12"/>
        <color theme="1"/>
        <rFont val="Arial"/>
        <family val="2"/>
      </rPr>
      <t>(n=1)</t>
    </r>
    <phoneticPr fontId="2" type="noConversion"/>
  </si>
  <si>
    <r>
      <t>qTBN10-2</t>
    </r>
    <r>
      <rPr>
        <sz val="12"/>
        <color theme="1"/>
        <rFont val="Arial"/>
        <family val="2"/>
      </rPr>
      <t xml:space="preserve"> (n=1)</t>
    </r>
    <phoneticPr fontId="2" type="noConversion"/>
  </si>
  <si>
    <t>2295mu-1</t>
    <phoneticPr fontId="2" type="noConversion"/>
  </si>
  <si>
    <t>2295mu-2</t>
    <phoneticPr fontId="2" type="noConversion"/>
  </si>
  <si>
    <t>2295wt-1</t>
    <phoneticPr fontId="2" type="noConversion"/>
  </si>
  <si>
    <t>2295wt-2</t>
    <phoneticPr fontId="2" type="noConversion"/>
  </si>
  <si>
    <t>Supplementary Data 8. Summary of RNA-seq analysi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sz val="12"/>
      <color rgb="FF000000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3" fontId="5" fillId="0" borderId="1" xfId="0" applyNumberFormat="1" applyFont="1" applyBorder="1" applyAlignment="1">
      <alignment vertical="center"/>
    </xf>
    <xf numFmtId="3" fontId="5" fillId="0" borderId="0" xfId="0" applyNumberFormat="1" applyFont="1"/>
    <xf numFmtId="0" fontId="5" fillId="0" borderId="1" xfId="0" applyFont="1" applyBorder="1" applyAlignment="1">
      <alignment horizontal="center" vertical="center"/>
    </xf>
    <xf numFmtId="3" fontId="5" fillId="0" borderId="1" xfId="0" applyNumberFormat="1" applyFont="1" applyBorder="1"/>
    <xf numFmtId="0" fontId="5" fillId="0" borderId="2" xfId="0" applyFont="1" applyBorder="1" applyAlignment="1">
      <alignment horizontal="center" vertical="center"/>
    </xf>
    <xf numFmtId="3" fontId="5" fillId="0" borderId="2" xfId="0" applyNumberFormat="1" applyFont="1" applyBorder="1" applyAlignment="1">
      <alignment vertical="center"/>
    </xf>
    <xf numFmtId="3" fontId="5" fillId="0" borderId="0" xfId="0" applyNumberFormat="1" applyFont="1" applyAlignment="1">
      <alignment vertical="center"/>
    </xf>
    <xf numFmtId="3" fontId="5" fillId="0" borderId="2" xfId="0" applyNumberFormat="1" applyFont="1" applyBorder="1"/>
    <xf numFmtId="0" fontId="5" fillId="0" borderId="4" xfId="0" applyFont="1" applyBorder="1" applyAlignment="1">
      <alignment vertical="center"/>
    </xf>
    <xf numFmtId="3" fontId="5" fillId="0" borderId="4" xfId="0" applyNumberFormat="1" applyFont="1" applyBorder="1"/>
    <xf numFmtId="0" fontId="5" fillId="0" borderId="4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vertical="center"/>
    </xf>
    <xf numFmtId="176" fontId="5" fillId="0" borderId="1" xfId="0" applyNumberFormat="1" applyFont="1" applyBorder="1" applyAlignment="1">
      <alignment vertical="center"/>
    </xf>
    <xf numFmtId="176" fontId="0" fillId="0" borderId="0" xfId="0" applyNumberFormat="1"/>
    <xf numFmtId="176" fontId="5" fillId="0" borderId="0" xfId="0" applyNumberFormat="1" applyFont="1" applyAlignment="1">
      <alignment vertical="center"/>
    </xf>
    <xf numFmtId="176" fontId="5" fillId="0" borderId="4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76" fontId="1" fillId="0" borderId="3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6"/>
  <sheetViews>
    <sheetView tabSelected="1" workbookViewId="0">
      <selection activeCell="A8" sqref="A8:A9"/>
    </sheetView>
  </sheetViews>
  <sheetFormatPr defaultRowHeight="13.8" x14ac:dyDescent="0.25"/>
  <cols>
    <col min="1" max="1" width="21.6640625" customWidth="1"/>
    <col min="2" max="2" width="14.6640625" customWidth="1"/>
    <col min="3" max="3" width="38.77734375" customWidth="1"/>
    <col min="4" max="4" width="19.6640625" customWidth="1"/>
    <col min="5" max="5" width="24.6640625" customWidth="1"/>
    <col min="6" max="6" width="19.6640625" customWidth="1"/>
    <col min="7" max="7" width="18.109375" style="18" customWidth="1"/>
    <col min="9" max="9" width="19.33203125" customWidth="1"/>
  </cols>
  <sheetData>
    <row r="1" spans="1:7" s="21" customFormat="1" ht="25.2" customHeight="1" thickBot="1" x14ac:dyDescent="0.3">
      <c r="A1" s="26" t="s">
        <v>123</v>
      </c>
      <c r="B1" s="26"/>
      <c r="C1" s="26"/>
      <c r="D1" s="26"/>
      <c r="E1" s="26"/>
      <c r="F1" s="26"/>
      <c r="G1" s="26"/>
    </row>
    <row r="2" spans="1:7" ht="14.4" thickTop="1" x14ac:dyDescent="0.25">
      <c r="A2" s="27" t="s">
        <v>106</v>
      </c>
      <c r="B2" s="27" t="s">
        <v>0</v>
      </c>
      <c r="C2" s="27" t="s">
        <v>1</v>
      </c>
      <c r="D2" s="27" t="s">
        <v>2</v>
      </c>
      <c r="E2" s="29" t="s">
        <v>3</v>
      </c>
      <c r="F2" s="31" t="s">
        <v>4</v>
      </c>
      <c r="G2" s="33" t="s">
        <v>5</v>
      </c>
    </row>
    <row r="3" spans="1:7" ht="14.4" thickBot="1" x14ac:dyDescent="0.3">
      <c r="A3" s="28"/>
      <c r="B3" s="28"/>
      <c r="C3" s="28"/>
      <c r="D3" s="28"/>
      <c r="E3" s="30"/>
      <c r="F3" s="32"/>
      <c r="G3" s="34"/>
    </row>
    <row r="4" spans="1:7" ht="15" x14ac:dyDescent="0.25">
      <c r="A4" s="24" t="s">
        <v>107</v>
      </c>
      <c r="B4" s="9" t="s">
        <v>6</v>
      </c>
      <c r="C4" s="3" t="s">
        <v>7</v>
      </c>
      <c r="D4" s="10">
        <v>40932586</v>
      </c>
      <c r="E4" s="10">
        <v>38296454</v>
      </c>
      <c r="F4" s="10">
        <v>33439617</v>
      </c>
      <c r="G4" s="16">
        <f>100*F4/E4</f>
        <v>87.317789265815577</v>
      </c>
    </row>
    <row r="5" spans="1:7" ht="15.6" thickBot="1" x14ac:dyDescent="0.3">
      <c r="A5" s="23"/>
      <c r="B5" s="7" t="s">
        <v>8</v>
      </c>
      <c r="C5" s="4" t="s">
        <v>9</v>
      </c>
      <c r="D5" s="5">
        <v>40647238</v>
      </c>
      <c r="E5" s="5">
        <v>38566612</v>
      </c>
      <c r="F5" s="5">
        <v>33173002</v>
      </c>
      <c r="G5" s="17">
        <f t="shared" ref="G5:G55" si="0">100*F5/E5</f>
        <v>86.014820280298409</v>
      </c>
    </row>
    <row r="6" spans="1:7" ht="15" x14ac:dyDescent="0.25">
      <c r="A6" s="22" t="s">
        <v>108</v>
      </c>
      <c r="B6" s="1" t="s">
        <v>10</v>
      </c>
      <c r="C6" s="2" t="s">
        <v>11</v>
      </c>
      <c r="D6" s="11">
        <v>42035724</v>
      </c>
      <c r="E6" s="11">
        <v>38108862</v>
      </c>
      <c r="F6" s="11">
        <v>34488015</v>
      </c>
      <c r="G6" s="16">
        <f t="shared" si="0"/>
        <v>90.498674560263694</v>
      </c>
    </row>
    <row r="7" spans="1:7" ht="15.6" thickBot="1" x14ac:dyDescent="0.3">
      <c r="A7" s="22"/>
      <c r="B7" s="1" t="s">
        <v>12</v>
      </c>
      <c r="C7" s="2" t="s">
        <v>13</v>
      </c>
      <c r="D7" s="11">
        <v>40885310</v>
      </c>
      <c r="E7" s="11">
        <v>36793802</v>
      </c>
      <c r="F7" s="11">
        <v>32762855</v>
      </c>
      <c r="G7" s="17">
        <f t="shared" si="0"/>
        <v>89.044494504808171</v>
      </c>
    </row>
    <row r="8" spans="1:7" ht="15" x14ac:dyDescent="0.25">
      <c r="A8" s="24" t="s">
        <v>109</v>
      </c>
      <c r="B8" s="9" t="s">
        <v>14</v>
      </c>
      <c r="C8" s="3" t="s">
        <v>15</v>
      </c>
      <c r="D8" s="10">
        <v>40903820</v>
      </c>
      <c r="E8" s="10">
        <v>38064104</v>
      </c>
      <c r="F8" s="10">
        <v>35524791</v>
      </c>
      <c r="G8" s="16">
        <f t="shared" si="0"/>
        <v>93.328851245257212</v>
      </c>
    </row>
    <row r="9" spans="1:7" ht="15.6" thickBot="1" x14ac:dyDescent="0.3">
      <c r="A9" s="23"/>
      <c r="B9" s="7" t="s">
        <v>16</v>
      </c>
      <c r="C9" s="4" t="s">
        <v>17</v>
      </c>
      <c r="D9" s="5">
        <v>38345176</v>
      </c>
      <c r="E9" s="5">
        <v>35387572</v>
      </c>
      <c r="F9" s="5">
        <v>31866646</v>
      </c>
      <c r="G9" s="17">
        <f t="shared" si="0"/>
        <v>90.050388311467088</v>
      </c>
    </row>
    <row r="10" spans="1:7" ht="15" x14ac:dyDescent="0.25">
      <c r="A10" s="24" t="s">
        <v>110</v>
      </c>
      <c r="B10" s="9" t="s">
        <v>6</v>
      </c>
      <c r="C10" s="3" t="s">
        <v>7</v>
      </c>
      <c r="D10" s="10">
        <v>40932586</v>
      </c>
      <c r="E10" s="10">
        <v>38296454</v>
      </c>
      <c r="F10" s="10">
        <v>33439617</v>
      </c>
      <c r="G10" s="16">
        <f t="shared" si="0"/>
        <v>87.317789265815577</v>
      </c>
    </row>
    <row r="11" spans="1:7" ht="15.6" thickBot="1" x14ac:dyDescent="0.3">
      <c r="A11" s="23"/>
      <c r="B11" s="7" t="s">
        <v>18</v>
      </c>
      <c r="C11" s="4" t="s">
        <v>19</v>
      </c>
      <c r="D11" s="5">
        <v>41721540</v>
      </c>
      <c r="E11" s="5">
        <v>38860936</v>
      </c>
      <c r="F11" s="5">
        <v>34874196</v>
      </c>
      <c r="G11" s="17">
        <f t="shared" si="0"/>
        <v>89.741008811522192</v>
      </c>
    </row>
    <row r="12" spans="1:7" ht="15" x14ac:dyDescent="0.25">
      <c r="A12" s="24" t="s">
        <v>111</v>
      </c>
      <c r="B12" s="9" t="s">
        <v>20</v>
      </c>
      <c r="C12" s="3" t="s">
        <v>21</v>
      </c>
      <c r="D12" s="10">
        <v>42754978</v>
      </c>
      <c r="E12" s="10">
        <v>38298006</v>
      </c>
      <c r="F12" s="10">
        <v>35348892</v>
      </c>
      <c r="G12" s="16">
        <f t="shared" si="0"/>
        <v>92.299562541193396</v>
      </c>
    </row>
    <row r="13" spans="1:7" ht="15.6" thickBot="1" x14ac:dyDescent="0.3">
      <c r="A13" s="23"/>
      <c r="B13" s="7" t="s">
        <v>22</v>
      </c>
      <c r="C13" s="4" t="s">
        <v>23</v>
      </c>
      <c r="D13" s="5">
        <v>44518366</v>
      </c>
      <c r="E13" s="5">
        <v>39014620</v>
      </c>
      <c r="F13" s="5">
        <v>36780684</v>
      </c>
      <c r="G13" s="17">
        <f t="shared" si="0"/>
        <v>94.274105450725912</v>
      </c>
    </row>
    <row r="14" spans="1:7" ht="15" x14ac:dyDescent="0.25">
      <c r="A14" s="22" t="s">
        <v>112</v>
      </c>
      <c r="B14" s="1" t="s">
        <v>24</v>
      </c>
      <c r="C14" s="2" t="s">
        <v>25</v>
      </c>
      <c r="D14" s="11">
        <v>39745718</v>
      </c>
      <c r="E14" s="11">
        <v>37028328</v>
      </c>
      <c r="F14" s="11">
        <v>34020459</v>
      </c>
      <c r="G14" s="16">
        <f t="shared" si="0"/>
        <v>91.876843588508777</v>
      </c>
    </row>
    <row r="15" spans="1:7" ht="15.6" thickBot="1" x14ac:dyDescent="0.3">
      <c r="A15" s="22"/>
      <c r="B15" s="1" t="s">
        <v>26</v>
      </c>
      <c r="C15" s="2" t="s">
        <v>27</v>
      </c>
      <c r="D15" s="11">
        <v>37902690</v>
      </c>
      <c r="E15" s="11">
        <v>33741926</v>
      </c>
      <c r="F15" s="11">
        <v>30852477</v>
      </c>
      <c r="G15" s="17">
        <f t="shared" si="0"/>
        <v>91.436621015646821</v>
      </c>
    </row>
    <row r="16" spans="1:7" ht="15" x14ac:dyDescent="0.25">
      <c r="A16" s="24" t="s">
        <v>113</v>
      </c>
      <c r="B16" s="9" t="s">
        <v>28</v>
      </c>
      <c r="C16" s="3" t="s">
        <v>29</v>
      </c>
      <c r="D16" s="10">
        <v>41512608</v>
      </c>
      <c r="E16" s="10">
        <v>39294932</v>
      </c>
      <c r="F16" s="10">
        <v>35361477</v>
      </c>
      <c r="G16" s="19">
        <f t="shared" si="0"/>
        <v>89.989917783799697</v>
      </c>
    </row>
    <row r="17" spans="1:7" ht="15" x14ac:dyDescent="0.25">
      <c r="A17" s="22"/>
      <c r="B17" s="1" t="s">
        <v>30</v>
      </c>
      <c r="C17" s="2" t="s">
        <v>31</v>
      </c>
      <c r="D17" s="11">
        <v>40488172</v>
      </c>
      <c r="E17" s="11">
        <v>37205522</v>
      </c>
      <c r="F17" s="11">
        <v>30569207</v>
      </c>
      <c r="G17" s="19">
        <f t="shared" si="0"/>
        <v>82.163091274461891</v>
      </c>
    </row>
    <row r="18" spans="1:7" ht="15" x14ac:dyDescent="0.25">
      <c r="A18" s="22"/>
      <c r="B18" s="1" t="s">
        <v>32</v>
      </c>
      <c r="C18" s="2" t="s">
        <v>33</v>
      </c>
      <c r="D18" s="11">
        <v>42139186</v>
      </c>
      <c r="E18" s="11">
        <v>39580976</v>
      </c>
      <c r="F18" s="11">
        <v>35572429</v>
      </c>
      <c r="G18" s="19">
        <f t="shared" si="0"/>
        <v>89.872541293574969</v>
      </c>
    </row>
    <row r="19" spans="1:7" ht="15.6" thickBot="1" x14ac:dyDescent="0.3">
      <c r="A19" s="23"/>
      <c r="B19" s="7" t="s">
        <v>34</v>
      </c>
      <c r="C19" s="4" t="s">
        <v>35</v>
      </c>
      <c r="D19" s="5">
        <v>40333436</v>
      </c>
      <c r="E19" s="5">
        <v>38224986</v>
      </c>
      <c r="F19" s="5">
        <v>35229515</v>
      </c>
      <c r="G19" s="19">
        <f t="shared" si="0"/>
        <v>92.163578555659896</v>
      </c>
    </row>
    <row r="20" spans="1:7" ht="15" x14ac:dyDescent="0.25">
      <c r="A20" s="22" t="s">
        <v>114</v>
      </c>
      <c r="B20" s="1" t="s">
        <v>24</v>
      </c>
      <c r="C20" s="2" t="s">
        <v>25</v>
      </c>
      <c r="D20" s="11">
        <v>39745718</v>
      </c>
      <c r="E20" s="11">
        <v>37028328</v>
      </c>
      <c r="F20" s="11">
        <v>34020459</v>
      </c>
      <c r="G20" s="16">
        <f t="shared" si="0"/>
        <v>91.876843588508777</v>
      </c>
    </row>
    <row r="21" spans="1:7" ht="15.6" thickBot="1" x14ac:dyDescent="0.3">
      <c r="A21" s="22"/>
      <c r="B21" s="1" t="s">
        <v>36</v>
      </c>
      <c r="C21" s="2" t="s">
        <v>37</v>
      </c>
      <c r="D21" s="11">
        <v>41097028</v>
      </c>
      <c r="E21" s="11">
        <v>37097732</v>
      </c>
      <c r="F21" s="11">
        <v>33139791</v>
      </c>
      <c r="G21" s="17">
        <f t="shared" si="0"/>
        <v>89.331043202317602</v>
      </c>
    </row>
    <row r="22" spans="1:7" ht="15" x14ac:dyDescent="0.25">
      <c r="A22" s="24" t="s">
        <v>115</v>
      </c>
      <c r="B22" s="9" t="s">
        <v>38</v>
      </c>
      <c r="C22" s="3" t="s">
        <v>39</v>
      </c>
      <c r="D22" s="10">
        <v>40416458</v>
      </c>
      <c r="E22" s="10">
        <v>38351898</v>
      </c>
      <c r="F22" s="10">
        <v>34794780</v>
      </c>
      <c r="G22" s="19">
        <f t="shared" si="0"/>
        <v>90.725053555367722</v>
      </c>
    </row>
    <row r="23" spans="1:7" ht="15" x14ac:dyDescent="0.25">
      <c r="A23" s="22"/>
      <c r="B23" s="1" t="s">
        <v>40</v>
      </c>
      <c r="C23" s="2" t="s">
        <v>41</v>
      </c>
      <c r="D23" s="11">
        <v>41780376</v>
      </c>
      <c r="E23" s="11">
        <v>38650752</v>
      </c>
      <c r="F23" s="11">
        <v>35007099</v>
      </c>
      <c r="G23" s="19">
        <f t="shared" si="0"/>
        <v>90.572879409953003</v>
      </c>
    </row>
    <row r="24" spans="1:7" ht="15" x14ac:dyDescent="0.25">
      <c r="A24" s="22"/>
      <c r="B24" s="1" t="s">
        <v>42</v>
      </c>
      <c r="C24" s="2" t="s">
        <v>43</v>
      </c>
      <c r="D24" s="11">
        <v>41458858</v>
      </c>
      <c r="E24" s="11">
        <v>38889116</v>
      </c>
      <c r="F24" s="11">
        <v>33945084</v>
      </c>
      <c r="G24" s="19">
        <f t="shared" si="0"/>
        <v>87.2868491019441</v>
      </c>
    </row>
    <row r="25" spans="1:7" ht="15.6" thickBot="1" x14ac:dyDescent="0.3">
      <c r="A25" s="23"/>
      <c r="B25" s="7" t="s">
        <v>44</v>
      </c>
      <c r="C25" s="4" t="s">
        <v>45</v>
      </c>
      <c r="D25" s="5">
        <v>40228598</v>
      </c>
      <c r="E25" s="5">
        <v>37837476</v>
      </c>
      <c r="F25" s="5">
        <v>33078775</v>
      </c>
      <c r="G25" s="19">
        <f t="shared" si="0"/>
        <v>87.423312802365572</v>
      </c>
    </row>
    <row r="26" spans="1:7" ht="15" x14ac:dyDescent="0.25">
      <c r="A26" s="22" t="s">
        <v>116</v>
      </c>
      <c r="B26" s="1" t="s">
        <v>46</v>
      </c>
      <c r="C26" s="2" t="s">
        <v>47</v>
      </c>
      <c r="D26" s="11">
        <v>39744922</v>
      </c>
      <c r="E26" s="11">
        <v>36677676</v>
      </c>
      <c r="F26" s="11">
        <v>33099260</v>
      </c>
      <c r="G26" s="16">
        <f t="shared" si="0"/>
        <v>90.243613035896828</v>
      </c>
    </row>
    <row r="27" spans="1:7" ht="15.6" thickBot="1" x14ac:dyDescent="0.3">
      <c r="A27" s="22"/>
      <c r="B27" s="1" t="s">
        <v>48</v>
      </c>
      <c r="C27" s="2" t="s">
        <v>49</v>
      </c>
      <c r="D27" s="11">
        <v>41924370</v>
      </c>
      <c r="E27" s="11">
        <v>39431626</v>
      </c>
      <c r="F27" s="11">
        <v>33778256</v>
      </c>
      <c r="G27" s="17">
        <f t="shared" si="0"/>
        <v>85.662853466910036</v>
      </c>
    </row>
    <row r="28" spans="1:7" ht="15" x14ac:dyDescent="0.25">
      <c r="A28" s="24" t="s">
        <v>117</v>
      </c>
      <c r="B28" s="9" t="s">
        <v>20</v>
      </c>
      <c r="C28" s="3" t="s">
        <v>21</v>
      </c>
      <c r="D28" s="10">
        <v>42754978</v>
      </c>
      <c r="E28" s="10">
        <v>38298006</v>
      </c>
      <c r="F28" s="10">
        <v>35348892</v>
      </c>
      <c r="G28" s="19">
        <f t="shared" si="0"/>
        <v>92.299562541193396</v>
      </c>
    </row>
    <row r="29" spans="1:7" ht="15.6" thickBot="1" x14ac:dyDescent="0.3">
      <c r="A29" s="23"/>
      <c r="B29" s="7" t="s">
        <v>50</v>
      </c>
      <c r="C29" s="4" t="s">
        <v>51</v>
      </c>
      <c r="D29" s="5">
        <v>39852092</v>
      </c>
      <c r="E29" s="5">
        <v>35662394</v>
      </c>
      <c r="F29" s="5">
        <v>33137988</v>
      </c>
      <c r="G29" s="19">
        <f t="shared" si="0"/>
        <v>92.921378189024551</v>
      </c>
    </row>
    <row r="30" spans="1:7" ht="15" x14ac:dyDescent="0.25">
      <c r="A30" s="22" t="s">
        <v>118</v>
      </c>
      <c r="B30" s="1" t="s">
        <v>52</v>
      </c>
      <c r="C30" s="2" t="s">
        <v>53</v>
      </c>
      <c r="D30" s="11">
        <v>37877236</v>
      </c>
      <c r="E30" s="11">
        <v>34659808</v>
      </c>
      <c r="F30" s="11">
        <v>31788526</v>
      </c>
      <c r="G30" s="16">
        <f t="shared" si="0"/>
        <v>91.715816775442036</v>
      </c>
    </row>
    <row r="31" spans="1:7" ht="15.6" thickBot="1" x14ac:dyDescent="0.3">
      <c r="A31" s="22"/>
      <c r="B31" s="1" t="s">
        <v>54</v>
      </c>
      <c r="C31" s="2" t="s">
        <v>55</v>
      </c>
      <c r="D31" s="11">
        <v>43313290</v>
      </c>
      <c r="E31" s="11">
        <v>37909168</v>
      </c>
      <c r="F31" s="11">
        <v>34687916</v>
      </c>
      <c r="G31" s="17">
        <f t="shared" si="0"/>
        <v>91.502709845808269</v>
      </c>
    </row>
    <row r="32" spans="1:7" ht="15" x14ac:dyDescent="0.25">
      <c r="A32" s="24" t="s">
        <v>56</v>
      </c>
      <c r="B32" s="9" t="s">
        <v>57</v>
      </c>
      <c r="C32" s="3" t="s">
        <v>58</v>
      </c>
      <c r="D32" s="10">
        <v>198305306</v>
      </c>
      <c r="E32" s="10">
        <v>186824772</v>
      </c>
      <c r="F32" s="10">
        <v>181195233</v>
      </c>
      <c r="G32" s="19">
        <f t="shared" si="0"/>
        <v>96.986727755781772</v>
      </c>
    </row>
    <row r="33" spans="1:7" ht="15" x14ac:dyDescent="0.25">
      <c r="A33" s="22"/>
      <c r="B33" s="1" t="s">
        <v>59</v>
      </c>
      <c r="C33" s="2" t="s">
        <v>60</v>
      </c>
      <c r="D33" s="11">
        <v>185363016</v>
      </c>
      <c r="E33" s="11">
        <v>172619264</v>
      </c>
      <c r="F33" s="11">
        <v>166906601</v>
      </c>
      <c r="G33" s="19">
        <f t="shared" si="0"/>
        <v>96.690599375976944</v>
      </c>
    </row>
    <row r="34" spans="1:7" ht="15" x14ac:dyDescent="0.25">
      <c r="A34" s="22"/>
      <c r="B34" s="1" t="s">
        <v>61</v>
      </c>
      <c r="C34" s="2" t="s">
        <v>62</v>
      </c>
      <c r="D34" s="11">
        <v>235355776</v>
      </c>
      <c r="E34" s="11">
        <v>224408182</v>
      </c>
      <c r="F34" s="11">
        <v>218194009</v>
      </c>
      <c r="G34" s="19">
        <f t="shared" si="0"/>
        <v>97.230861662610863</v>
      </c>
    </row>
    <row r="35" spans="1:7" ht="15.6" thickBot="1" x14ac:dyDescent="0.3">
      <c r="A35" s="23"/>
      <c r="B35" s="7" t="s">
        <v>63</v>
      </c>
      <c r="C35" s="4" t="s">
        <v>64</v>
      </c>
      <c r="D35" s="5">
        <v>167283616</v>
      </c>
      <c r="E35" s="5">
        <v>159824552</v>
      </c>
      <c r="F35" s="5">
        <v>154971402</v>
      </c>
      <c r="G35" s="19">
        <f t="shared" si="0"/>
        <v>96.963451522767286</v>
      </c>
    </row>
    <row r="36" spans="1:7" ht="15" x14ac:dyDescent="0.25">
      <c r="A36" s="22" t="s">
        <v>65</v>
      </c>
      <c r="B36" s="1" t="s">
        <v>119</v>
      </c>
      <c r="C36" s="2" t="s">
        <v>66</v>
      </c>
      <c r="D36" s="6">
        <v>180496100</v>
      </c>
      <c r="E36" s="6">
        <v>174867934</v>
      </c>
      <c r="F36" s="6">
        <v>170309687</v>
      </c>
      <c r="G36" s="16">
        <f t="shared" si="0"/>
        <v>97.393320264194344</v>
      </c>
    </row>
    <row r="37" spans="1:7" ht="15" x14ac:dyDescent="0.25">
      <c r="A37" s="22"/>
      <c r="B37" s="1" t="s">
        <v>120</v>
      </c>
      <c r="C37" s="2" t="s">
        <v>67</v>
      </c>
      <c r="D37" s="6">
        <v>188255696</v>
      </c>
      <c r="E37" s="6">
        <v>181726364</v>
      </c>
      <c r="F37" s="6">
        <v>176724083</v>
      </c>
      <c r="G37" s="19">
        <f t="shared" si="0"/>
        <v>97.247355369967124</v>
      </c>
    </row>
    <row r="38" spans="1:7" ht="15" x14ac:dyDescent="0.25">
      <c r="A38" s="22"/>
      <c r="B38" s="1" t="s">
        <v>121</v>
      </c>
      <c r="C38" s="2" t="s">
        <v>68</v>
      </c>
      <c r="D38" s="6">
        <v>214063022</v>
      </c>
      <c r="E38" s="6">
        <v>208006248</v>
      </c>
      <c r="F38" s="6">
        <v>199737425</v>
      </c>
      <c r="G38" s="19">
        <f t="shared" si="0"/>
        <v>96.024723738106175</v>
      </c>
    </row>
    <row r="39" spans="1:7" ht="15.6" thickBot="1" x14ac:dyDescent="0.3">
      <c r="A39" s="23"/>
      <c r="B39" s="7" t="s">
        <v>122</v>
      </c>
      <c r="C39" s="4" t="s">
        <v>69</v>
      </c>
      <c r="D39" s="8">
        <v>225020472</v>
      </c>
      <c r="E39" s="8">
        <v>216104526</v>
      </c>
      <c r="F39" s="8">
        <v>209051739</v>
      </c>
      <c r="G39" s="17">
        <f t="shared" si="0"/>
        <v>96.736400143697125</v>
      </c>
    </row>
    <row r="40" spans="1:7" ht="15" x14ac:dyDescent="0.25">
      <c r="A40" s="22" t="s">
        <v>70</v>
      </c>
      <c r="B40" s="1" t="s">
        <v>71</v>
      </c>
      <c r="C40" s="2" t="s">
        <v>72</v>
      </c>
      <c r="D40" s="6">
        <v>215045312</v>
      </c>
      <c r="E40" s="6">
        <v>206729758</v>
      </c>
      <c r="F40" s="6">
        <v>200871399</v>
      </c>
      <c r="G40" s="19">
        <f t="shared" si="0"/>
        <v>97.166175273131216</v>
      </c>
    </row>
    <row r="41" spans="1:7" ht="15" x14ac:dyDescent="0.25">
      <c r="A41" s="22"/>
      <c r="B41" s="1" t="s">
        <v>73</v>
      </c>
      <c r="C41" s="2" t="s">
        <v>74</v>
      </c>
      <c r="D41" s="6">
        <v>195601972</v>
      </c>
      <c r="E41" s="6">
        <v>185851274</v>
      </c>
      <c r="F41" s="6">
        <v>179985072</v>
      </c>
      <c r="G41" s="19">
        <f t="shared" si="0"/>
        <v>96.843604096036486</v>
      </c>
    </row>
    <row r="42" spans="1:7" ht="15" x14ac:dyDescent="0.25">
      <c r="A42" s="22"/>
      <c r="B42" s="1" t="s">
        <v>75</v>
      </c>
      <c r="C42" s="2" t="s">
        <v>76</v>
      </c>
      <c r="D42" s="6">
        <v>171560946</v>
      </c>
      <c r="E42" s="6">
        <v>165310192</v>
      </c>
      <c r="F42" s="6">
        <v>160269569</v>
      </c>
      <c r="G42" s="19">
        <f t="shared" si="0"/>
        <v>96.950809300372725</v>
      </c>
    </row>
    <row r="43" spans="1:7" ht="15.6" thickBot="1" x14ac:dyDescent="0.3">
      <c r="A43" s="23"/>
      <c r="B43" s="7" t="s">
        <v>77</v>
      </c>
      <c r="C43" s="4" t="s">
        <v>78</v>
      </c>
      <c r="D43" s="8">
        <v>158039072</v>
      </c>
      <c r="E43" s="8">
        <v>151127628</v>
      </c>
      <c r="F43" s="8">
        <v>146696097</v>
      </c>
      <c r="G43" s="19">
        <f t="shared" si="0"/>
        <v>97.067689701316553</v>
      </c>
    </row>
    <row r="44" spans="1:7" ht="15" x14ac:dyDescent="0.25">
      <c r="A44" s="22" t="s">
        <v>79</v>
      </c>
      <c r="B44" s="1" t="s">
        <v>80</v>
      </c>
      <c r="C44" s="2" t="s">
        <v>81</v>
      </c>
      <c r="D44" s="6">
        <v>194865902</v>
      </c>
      <c r="E44" s="6">
        <v>187282018</v>
      </c>
      <c r="F44" s="6">
        <v>181985429</v>
      </c>
      <c r="G44" s="16">
        <f t="shared" si="0"/>
        <v>97.171864626106284</v>
      </c>
    </row>
    <row r="45" spans="1:7" ht="15" x14ac:dyDescent="0.25">
      <c r="A45" s="22"/>
      <c r="B45" s="1" t="s">
        <v>82</v>
      </c>
      <c r="C45" s="2" t="s">
        <v>83</v>
      </c>
      <c r="D45" s="6">
        <v>206197560</v>
      </c>
      <c r="E45" s="6">
        <v>196237240</v>
      </c>
      <c r="F45" s="6">
        <v>190768865</v>
      </c>
      <c r="G45" s="19">
        <f t="shared" si="0"/>
        <v>97.213385695803709</v>
      </c>
    </row>
    <row r="46" spans="1:7" ht="15" x14ac:dyDescent="0.25">
      <c r="A46" s="22"/>
      <c r="B46" s="1" t="s">
        <v>84</v>
      </c>
      <c r="C46" s="2" t="s">
        <v>85</v>
      </c>
      <c r="D46" s="6">
        <v>195818434</v>
      </c>
      <c r="E46" s="6">
        <v>189955176</v>
      </c>
      <c r="F46" s="6">
        <v>182840434</v>
      </c>
      <c r="G46" s="19">
        <f t="shared" si="0"/>
        <v>96.254515328395158</v>
      </c>
    </row>
    <row r="47" spans="1:7" ht="15.6" thickBot="1" x14ac:dyDescent="0.3">
      <c r="A47" s="23"/>
      <c r="B47" s="7" t="s">
        <v>86</v>
      </c>
      <c r="C47" s="4" t="s">
        <v>87</v>
      </c>
      <c r="D47" s="8">
        <v>206476228</v>
      </c>
      <c r="E47" s="8">
        <v>198713516</v>
      </c>
      <c r="F47" s="8">
        <v>186855868</v>
      </c>
      <c r="G47" s="17">
        <f t="shared" si="0"/>
        <v>94.032792414583412</v>
      </c>
    </row>
    <row r="48" spans="1:7" ht="15" x14ac:dyDescent="0.25">
      <c r="A48" s="22" t="s">
        <v>88</v>
      </c>
      <c r="B48" s="1" t="s">
        <v>89</v>
      </c>
      <c r="C48" s="2" t="s">
        <v>90</v>
      </c>
      <c r="D48" s="6">
        <v>247042922</v>
      </c>
      <c r="E48" s="6">
        <v>233126888</v>
      </c>
      <c r="F48" s="6">
        <v>225885475</v>
      </c>
      <c r="G48" s="19">
        <f t="shared" si="0"/>
        <v>96.893789016734956</v>
      </c>
    </row>
    <row r="49" spans="1:7" ht="15" x14ac:dyDescent="0.25">
      <c r="A49" s="22"/>
      <c r="B49" s="1" t="s">
        <v>91</v>
      </c>
      <c r="C49" s="2" t="s">
        <v>92</v>
      </c>
      <c r="D49" s="6">
        <v>251248504</v>
      </c>
      <c r="E49" s="6">
        <v>236487240</v>
      </c>
      <c r="F49" s="6">
        <v>229293777</v>
      </c>
      <c r="G49" s="19">
        <f t="shared" si="0"/>
        <v>96.958202480607412</v>
      </c>
    </row>
    <row r="50" spans="1:7" ht="15" x14ac:dyDescent="0.25">
      <c r="A50" s="22"/>
      <c r="B50" s="1" t="s">
        <v>93</v>
      </c>
      <c r="C50" s="2" t="s">
        <v>94</v>
      </c>
      <c r="D50" s="6">
        <v>190586518</v>
      </c>
      <c r="E50" s="6">
        <v>182888538</v>
      </c>
      <c r="F50" s="6">
        <v>177878969</v>
      </c>
      <c r="G50" s="19">
        <f t="shared" si="0"/>
        <v>97.260862241678595</v>
      </c>
    </row>
    <row r="51" spans="1:7" ht="15.6" thickBot="1" x14ac:dyDescent="0.3">
      <c r="A51" s="23"/>
      <c r="B51" s="7" t="s">
        <v>95</v>
      </c>
      <c r="C51" s="4" t="s">
        <v>96</v>
      </c>
      <c r="D51" s="8">
        <v>199384816</v>
      </c>
      <c r="E51" s="8">
        <v>189083950</v>
      </c>
      <c r="F51" s="8">
        <v>183544134</v>
      </c>
      <c r="G51" s="19">
        <f t="shared" si="0"/>
        <v>97.070181789623078</v>
      </c>
    </row>
    <row r="52" spans="1:7" ht="15" x14ac:dyDescent="0.25">
      <c r="A52" s="24" t="s">
        <v>97</v>
      </c>
      <c r="B52" s="9" t="s">
        <v>98</v>
      </c>
      <c r="C52" s="3" t="s">
        <v>99</v>
      </c>
      <c r="D52" s="12">
        <v>208666368</v>
      </c>
      <c r="E52" s="12">
        <v>200893616</v>
      </c>
      <c r="F52" s="12">
        <v>194055878</v>
      </c>
      <c r="G52" s="16">
        <f t="shared" si="0"/>
        <v>96.596338830398679</v>
      </c>
    </row>
    <row r="53" spans="1:7" ht="15" x14ac:dyDescent="0.25">
      <c r="A53" s="22"/>
      <c r="B53" s="1" t="s">
        <v>100</v>
      </c>
      <c r="C53" s="2" t="s">
        <v>101</v>
      </c>
      <c r="D53" s="6">
        <v>222064528</v>
      </c>
      <c r="E53" s="6">
        <v>212129284</v>
      </c>
      <c r="F53" s="6">
        <v>206034380</v>
      </c>
      <c r="G53" s="19">
        <f t="shared" si="0"/>
        <v>97.12679744867286</v>
      </c>
    </row>
    <row r="54" spans="1:7" ht="15" x14ac:dyDescent="0.25">
      <c r="A54" s="22"/>
      <c r="B54" s="1" t="s">
        <v>102</v>
      </c>
      <c r="C54" s="2" t="s">
        <v>103</v>
      </c>
      <c r="D54" s="6">
        <v>184344814</v>
      </c>
      <c r="E54" s="6">
        <v>179501364</v>
      </c>
      <c r="F54" s="6">
        <v>174424959</v>
      </c>
      <c r="G54" s="19">
        <f t="shared" si="0"/>
        <v>97.171940710155269</v>
      </c>
    </row>
    <row r="55" spans="1:7" ht="15.6" thickBot="1" x14ac:dyDescent="0.3">
      <c r="A55" s="25"/>
      <c r="B55" s="15" t="s">
        <v>104</v>
      </c>
      <c r="C55" s="13" t="s">
        <v>105</v>
      </c>
      <c r="D55" s="14">
        <v>161492256</v>
      </c>
      <c r="E55" s="14">
        <v>152583884</v>
      </c>
      <c r="F55" s="14">
        <v>147352531</v>
      </c>
      <c r="G55" s="20">
        <f t="shared" si="0"/>
        <v>96.571490472742198</v>
      </c>
    </row>
    <row r="56" spans="1:7" ht="14.4" thickTop="1" x14ac:dyDescent="0.25"/>
  </sheetData>
  <mergeCells count="26">
    <mergeCell ref="A30:A31"/>
    <mergeCell ref="A4:A5"/>
    <mergeCell ref="A6:A7"/>
    <mergeCell ref="A8:A9"/>
    <mergeCell ref="A10:A11"/>
    <mergeCell ref="A12:A13"/>
    <mergeCell ref="A14:A15"/>
    <mergeCell ref="A16:A19"/>
    <mergeCell ref="A20:A21"/>
    <mergeCell ref="A22:A25"/>
    <mergeCell ref="A26:A27"/>
    <mergeCell ref="A28:A29"/>
    <mergeCell ref="A1:G1"/>
    <mergeCell ref="A2:A3"/>
    <mergeCell ref="B2:B3"/>
    <mergeCell ref="C2:C3"/>
    <mergeCell ref="D2:D3"/>
    <mergeCell ref="E2:E3"/>
    <mergeCell ref="F2:F3"/>
    <mergeCell ref="G2:G3"/>
    <mergeCell ref="A44:A47"/>
    <mergeCell ref="A48:A51"/>
    <mergeCell ref="A52:A55"/>
    <mergeCell ref="A32:A35"/>
    <mergeCell ref="A36:A39"/>
    <mergeCell ref="A40:A4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</dc:creator>
  <cp:lastModifiedBy>wangxi</cp:lastModifiedBy>
  <dcterms:created xsi:type="dcterms:W3CDTF">2015-06-05T18:19:34Z</dcterms:created>
  <dcterms:modified xsi:type="dcterms:W3CDTF">2023-08-10T12:35:38Z</dcterms:modified>
</cp:coreProperties>
</file>